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38">
  <si>
    <t xml:space="preserve">Supplementary table 13 | Data summary of miRNA-seq</t>
  </si>
  <si>
    <t xml:space="preserve">Table1:  yield and mapping statistics</t>
  </si>
  <si>
    <t xml:space="preserve">B-4400</t>
  </si>
  <si>
    <t xml:space="preserve">A-4400</t>
  </si>
  <si>
    <t xml:space="preserve">C-5600</t>
  </si>
  <si>
    <t xml:space="preserve">D-5600</t>
  </si>
  <si>
    <t xml:space="preserve">D-100</t>
  </si>
  <si>
    <t xml:space="preserve">C-4400</t>
  </si>
  <si>
    <t xml:space="preserve">C-100</t>
  </si>
  <si>
    <t xml:space="preserve">B-5600</t>
  </si>
  <si>
    <t xml:space="preserve">B-3650</t>
  </si>
  <si>
    <t xml:space="preserve">B-100</t>
  </si>
  <si>
    <t xml:space="preserve">A-5600</t>
  </si>
  <si>
    <t xml:space="preserve">A-3650</t>
  </si>
  <si>
    <t xml:space="preserve">A-100</t>
  </si>
  <si>
    <t xml:space="preserve"># reads</t>
  </si>
  <si>
    <t xml:space="preserve"># match genome </t>
  </si>
  <si>
    <t xml:space="preserve">% match genome</t>
  </si>
  <si>
    <t xml:space="preserve">Table2:  Distribution of small RNAs among different small RNA categories</t>
  </si>
  <si>
    <t xml:space="preserve">D-4400</t>
  </si>
  <si>
    <t xml:space="preserve">total (match genome)</t>
  </si>
  <si>
    <t xml:space="preserve">exon_antisense</t>
  </si>
  <si>
    <t xml:space="preserve">exon_sense</t>
  </si>
  <si>
    <t xml:space="preserve">intron_antisense</t>
  </si>
  <si>
    <t xml:space="preserve">intron_sense</t>
  </si>
  <si>
    <t xml:space="preserve">miRNA</t>
  </si>
  <si>
    <t xml:space="preserve">rRNAetc</t>
  </si>
  <si>
    <t xml:space="preserve">repeat</t>
  </si>
  <si>
    <t xml:space="preserve">unann</t>
  </si>
  <si>
    <t xml:space="preserve">NOTE:  1, A-4400,B-4400,D-4400,C-5600 were not used in furter analysis.
             2, exon_antisense ,exon_sense, intron_antisense, intron_sense  : small RNAs  derived from mRNAs/exons/introns.
             3, rRNAetc: including  rRNA,tRNA,snRNA,snoRNA etc.
             4, repeat : piRNA.
             5, unann: small RNAs can not be  annotate with known data base.</t>
  </si>
  <si>
    <t xml:space="preserve">Table 3 microRNA summary</t>
  </si>
  <si>
    <t xml:space="preserve"># of miRNA</t>
  </si>
  <si>
    <t xml:space="preserve"># of miRNA*</t>
  </si>
  <si>
    <t xml:space="preserve"># of hairpin</t>
  </si>
  <si>
    <t xml:space="preserve">miRBase 13.0</t>
  </si>
  <si>
    <t xml:space="preserve">sample</t>
  </si>
  <si>
    <t xml:space="preserve"># of hairpin-matched reads (unique)</t>
  </si>
  <si>
    <t xml:space="preserve"># hairpin-matched reads (total)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\(0\)"/>
    <numFmt numFmtId="166" formatCode="0%"/>
    <numFmt numFmtId="167" formatCode="_ * #,##0_ ;_ * \-#,##0_ ;_ * \-_ ;_ @_ "/>
    <numFmt numFmtId="168" formatCode="0.00%"/>
    <numFmt numFmtId="169" formatCode="#,##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2"/>
      <name val="Arial Unicode MS"/>
      <family val="2"/>
      <charset val="134"/>
    </font>
    <font>
      <sz val="12"/>
      <color rgb="FF0066CC"/>
      <name val="Arial"/>
      <family val="2"/>
    </font>
    <font>
      <sz val="12"/>
      <color rgb="FF0066CC"/>
      <name val="Arial Unicode MS"/>
      <family val="2"/>
      <charset val="134"/>
    </font>
    <font>
      <b val="true"/>
      <sz val="12"/>
      <name val="Arial"/>
      <family val="2"/>
    </font>
    <font>
      <sz val="12"/>
      <name val="Arial"/>
      <family val="2"/>
    </font>
    <font>
      <sz val="12"/>
      <color rgb="FF00000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0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10.99"/>
    <col collapsed="false" customWidth="true" hidden="false" outlineLevel="0" max="4" min="3" style="0" width="9.62"/>
    <col collapsed="false" customWidth="true" hidden="false" outlineLevel="0" max="5" min="5" style="0" width="10.99"/>
    <col collapsed="false" customWidth="true" hidden="false" outlineLevel="0" max="15" min="6" style="0" width="9.62"/>
  </cols>
  <sheetData>
    <row r="2" customFormat="false" ht="13.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1"/>
    </row>
    <row r="4" customFormat="false" ht="17.25" hidden="false" customHeight="false" outlineLevel="0" collapsed="false">
      <c r="A4" s="2" t="s">
        <v>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4"/>
      <c r="O4" s="4"/>
    </row>
    <row r="5" customFormat="false" ht="17.25" hidden="false" customHeight="false" outlineLevel="0" collapsed="false">
      <c r="A5" s="5"/>
      <c r="B5" s="6" t="s">
        <v>2</v>
      </c>
      <c r="C5" s="6" t="s">
        <v>2</v>
      </c>
      <c r="D5" s="6" t="s">
        <v>3</v>
      </c>
      <c r="E5" s="7" t="s">
        <v>4</v>
      </c>
      <c r="F5" s="8" t="s">
        <v>5</v>
      </c>
      <c r="G5" s="8" t="s">
        <v>6</v>
      </c>
      <c r="H5" s="5" t="s">
        <v>7</v>
      </c>
      <c r="I5" s="5" t="s">
        <v>8</v>
      </c>
      <c r="J5" s="5" t="s">
        <v>9</v>
      </c>
      <c r="K5" s="5" t="s">
        <v>10</v>
      </c>
      <c r="L5" s="5" t="s">
        <v>11</v>
      </c>
      <c r="M5" s="5" t="s">
        <v>12</v>
      </c>
      <c r="N5" s="5" t="s">
        <v>13</v>
      </c>
      <c r="O5" s="5" t="s">
        <v>14</v>
      </c>
    </row>
    <row r="6" customFormat="false" ht="17.25" hidden="false" customHeight="false" outlineLevel="0" collapsed="false">
      <c r="A6" s="3" t="s">
        <v>15</v>
      </c>
      <c r="B6" s="9" t="n">
        <v>11085304</v>
      </c>
      <c r="C6" s="10" t="n">
        <v>6435980</v>
      </c>
      <c r="D6" s="9" t="n">
        <v>8164223</v>
      </c>
      <c r="E6" s="9" t="n">
        <v>10848917</v>
      </c>
      <c r="F6" s="11" t="n">
        <v>5609088</v>
      </c>
      <c r="G6" s="11" t="n">
        <v>6655046</v>
      </c>
      <c r="H6" s="11" t="n">
        <v>6641345</v>
      </c>
      <c r="I6" s="12" t="n">
        <v>7807578</v>
      </c>
      <c r="J6" s="12" t="n">
        <v>7637320</v>
      </c>
      <c r="K6" s="12" t="n">
        <v>4708372</v>
      </c>
      <c r="L6" s="12" t="n">
        <v>5382133</v>
      </c>
      <c r="M6" s="12" t="n">
        <v>7558694</v>
      </c>
      <c r="N6" s="12" t="n">
        <v>8046403</v>
      </c>
      <c r="O6" s="12" t="n">
        <v>7374018</v>
      </c>
    </row>
    <row r="7" customFormat="false" ht="17.25" hidden="false" customHeight="false" outlineLevel="0" collapsed="false">
      <c r="A7" s="3" t="s">
        <v>16</v>
      </c>
      <c r="B7" s="9" t="n">
        <v>8447898</v>
      </c>
      <c r="C7" s="10" t="n">
        <v>4767560</v>
      </c>
      <c r="D7" s="9" t="n">
        <v>6353517</v>
      </c>
      <c r="E7" s="13" t="n">
        <v>8511156</v>
      </c>
      <c r="F7" s="11" t="n">
        <v>3899543</v>
      </c>
      <c r="G7" s="11" t="n">
        <v>4861076</v>
      </c>
      <c r="H7" s="11" t="n">
        <v>4928904</v>
      </c>
      <c r="I7" s="12" t="n">
        <v>5935639</v>
      </c>
      <c r="J7" s="12" t="n">
        <v>5736397</v>
      </c>
      <c r="K7" s="12" t="n">
        <v>2852256</v>
      </c>
      <c r="L7" s="12" t="n">
        <v>3559532</v>
      </c>
      <c r="M7" s="12" t="n">
        <v>5704064</v>
      </c>
      <c r="N7" s="12" t="n">
        <v>6020617</v>
      </c>
      <c r="O7" s="12" t="n">
        <v>5276544</v>
      </c>
    </row>
    <row r="8" customFormat="false" ht="17.25" hidden="false" customHeight="false" outlineLevel="0" collapsed="false">
      <c r="A8" s="14" t="s">
        <v>17</v>
      </c>
      <c r="B8" s="15" t="n">
        <f aca="false">B7/B6</f>
        <v>0.76208085948748</v>
      </c>
      <c r="C8" s="15" t="n">
        <f aca="false">C7/C6</f>
        <v>0.740766751916569</v>
      </c>
      <c r="D8" s="15" t="n">
        <f aca="false">D7/D6</f>
        <v>0.77821453431637</v>
      </c>
      <c r="E8" s="15" t="n">
        <f aca="false">E7/E6</f>
        <v>0.784516648067268</v>
      </c>
      <c r="F8" s="16" t="n">
        <f aca="false">F7/F6</f>
        <v>0.695218723614249</v>
      </c>
      <c r="G8" s="16" t="n">
        <f aca="false">G7/G6</f>
        <v>0.730434620587146</v>
      </c>
      <c r="H8" s="16" t="n">
        <f aca="false">H7/H6</f>
        <v>0.742154488285129</v>
      </c>
      <c r="I8" s="16" t="n">
        <f aca="false">I7/I6</f>
        <v>0.760240755840031</v>
      </c>
      <c r="J8" s="16" t="n">
        <f aca="false">J7/J6</f>
        <v>0.751100778807226</v>
      </c>
      <c r="K8" s="16" t="n">
        <f aca="false">K7/K6</f>
        <v>0.605783910022403</v>
      </c>
      <c r="L8" s="16" t="n">
        <f aca="false">L7/L6</f>
        <v>0.661360839652235</v>
      </c>
      <c r="M8" s="16" t="n">
        <f aca="false">M7/M6</f>
        <v>0.754636184504889</v>
      </c>
      <c r="N8" s="16" t="n">
        <f aca="false">N7/N6</f>
        <v>0.74823706940853</v>
      </c>
      <c r="O8" s="16" t="n">
        <f aca="false">O7/O6</f>
        <v>0.715558871703324</v>
      </c>
    </row>
    <row r="11" customFormat="false" ht="17.25" hidden="false" customHeight="false" outlineLevel="0" collapsed="false">
      <c r="A11" s="2" t="s">
        <v>18</v>
      </c>
      <c r="B11" s="17"/>
      <c r="C11" s="17"/>
      <c r="D11" s="17"/>
      <c r="E11" s="17"/>
      <c r="F11" s="17"/>
      <c r="G11" s="17"/>
      <c r="H11" s="3"/>
      <c r="I11" s="4"/>
      <c r="J11" s="18"/>
      <c r="K11" s="18"/>
      <c r="L11" s="19"/>
      <c r="M11" s="3"/>
      <c r="N11" s="4"/>
      <c r="O11" s="4"/>
    </row>
    <row r="12" customFormat="false" ht="17.25" hidden="false" customHeight="false" outlineLevel="0" collapsed="false">
      <c r="A12" s="20"/>
      <c r="B12" s="21" t="s">
        <v>19</v>
      </c>
      <c r="C12" s="21" t="s">
        <v>2</v>
      </c>
      <c r="D12" s="21" t="s">
        <v>3</v>
      </c>
      <c r="E12" s="22" t="s">
        <v>4</v>
      </c>
      <c r="F12" s="23" t="s">
        <v>5</v>
      </c>
      <c r="G12" s="23" t="s">
        <v>6</v>
      </c>
      <c r="H12" s="24" t="s">
        <v>7</v>
      </c>
      <c r="I12" s="5" t="s">
        <v>8</v>
      </c>
      <c r="J12" s="5" t="s">
        <v>9</v>
      </c>
      <c r="K12" s="5" t="s">
        <v>10</v>
      </c>
      <c r="L12" s="5" t="s">
        <v>11</v>
      </c>
      <c r="M12" s="5" t="s">
        <v>12</v>
      </c>
      <c r="N12" s="5" t="s">
        <v>13</v>
      </c>
      <c r="O12" s="5" t="s">
        <v>14</v>
      </c>
    </row>
    <row r="13" customFormat="false" ht="17.25" hidden="false" customHeight="false" outlineLevel="0" collapsed="false">
      <c r="A13" s="25" t="s">
        <v>20</v>
      </c>
      <c r="B13" s="26" t="n">
        <f aca="false">B7</f>
        <v>8447898</v>
      </c>
      <c r="C13" s="27" t="n">
        <f aca="false">C7</f>
        <v>4767560</v>
      </c>
      <c r="D13" s="26" t="n">
        <f aca="false">D7</f>
        <v>6353517</v>
      </c>
      <c r="E13" s="18" t="n">
        <f aca="false">E7</f>
        <v>8511156</v>
      </c>
      <c r="F13" s="18" t="n">
        <f aca="false">F7</f>
        <v>3899543</v>
      </c>
      <c r="G13" s="18" t="n">
        <f aca="false">G7</f>
        <v>4861076</v>
      </c>
      <c r="H13" s="18" t="n">
        <f aca="false">H7</f>
        <v>4928904</v>
      </c>
      <c r="I13" s="18" t="n">
        <f aca="false">I7</f>
        <v>5935639</v>
      </c>
      <c r="J13" s="18" t="n">
        <f aca="false">J7</f>
        <v>5736397</v>
      </c>
      <c r="K13" s="18" t="n">
        <f aca="false">K7</f>
        <v>2852256</v>
      </c>
      <c r="L13" s="18" t="n">
        <f aca="false">L7</f>
        <v>3559532</v>
      </c>
      <c r="M13" s="18" t="n">
        <f aca="false">M7</f>
        <v>5704064</v>
      </c>
      <c r="N13" s="18" t="n">
        <f aca="false">N7</f>
        <v>6020617</v>
      </c>
      <c r="O13" s="18" t="n">
        <f aca="false">O7</f>
        <v>5276544</v>
      </c>
    </row>
    <row r="14" customFormat="false" ht="17.25" hidden="false" customHeight="false" outlineLevel="0" collapsed="false">
      <c r="A14" s="28" t="s">
        <v>21</v>
      </c>
      <c r="B14" s="29" t="n">
        <v>0.0003</v>
      </c>
      <c r="C14" s="29" t="n">
        <v>0.0003</v>
      </c>
      <c r="D14" s="29" t="n">
        <v>0.0005</v>
      </c>
      <c r="E14" s="29" t="n">
        <v>0.0003</v>
      </c>
      <c r="F14" s="30" t="n">
        <v>0.0003</v>
      </c>
      <c r="G14" s="30" t="n">
        <v>0.0003</v>
      </c>
      <c r="H14" s="30" t="n">
        <v>0.0004</v>
      </c>
      <c r="I14" s="30" t="n">
        <v>0.0002</v>
      </c>
      <c r="J14" s="30" t="n">
        <v>0.0004</v>
      </c>
      <c r="K14" s="30" t="n">
        <v>0.0002</v>
      </c>
      <c r="L14" s="30" t="n">
        <v>0.0003</v>
      </c>
      <c r="M14" s="30" t="n">
        <v>0.0003</v>
      </c>
      <c r="N14" s="30" t="n">
        <v>0.0003</v>
      </c>
      <c r="O14" s="30" t="n">
        <v>0.0003</v>
      </c>
    </row>
    <row r="15" customFormat="false" ht="17.25" hidden="false" customHeight="false" outlineLevel="0" collapsed="false">
      <c r="A15" s="28" t="s">
        <v>22</v>
      </c>
      <c r="B15" s="29" t="n">
        <v>0.0041</v>
      </c>
      <c r="C15" s="29" t="n">
        <v>0.0059</v>
      </c>
      <c r="D15" s="29" t="n">
        <v>0.006</v>
      </c>
      <c r="E15" s="29" t="n">
        <v>0.0045</v>
      </c>
      <c r="F15" s="30" t="n">
        <v>0.0055</v>
      </c>
      <c r="G15" s="30" t="n">
        <v>0.0048</v>
      </c>
      <c r="H15" s="30" t="n">
        <v>0.0056</v>
      </c>
      <c r="I15" s="30" t="n">
        <v>0.0058</v>
      </c>
      <c r="J15" s="30" t="n">
        <v>0.0064</v>
      </c>
      <c r="K15" s="30" t="n">
        <v>0.0034</v>
      </c>
      <c r="L15" s="30" t="n">
        <v>0.0041</v>
      </c>
      <c r="M15" s="30" t="n">
        <v>0.0051</v>
      </c>
      <c r="N15" s="30" t="n">
        <v>0.0072</v>
      </c>
      <c r="O15" s="30" t="n">
        <v>0.0052</v>
      </c>
    </row>
    <row r="16" customFormat="false" ht="17.25" hidden="false" customHeight="false" outlineLevel="0" collapsed="false">
      <c r="A16" s="28" t="s">
        <v>23</v>
      </c>
      <c r="B16" s="29" t="n">
        <v>0.0008</v>
      </c>
      <c r="C16" s="29" t="n">
        <v>0.0006</v>
      </c>
      <c r="D16" s="29" t="n">
        <v>0.0007</v>
      </c>
      <c r="E16" s="29" t="n">
        <v>0.0008</v>
      </c>
      <c r="F16" s="30" t="n">
        <v>0.001</v>
      </c>
      <c r="G16" s="30" t="n">
        <v>0.001</v>
      </c>
      <c r="H16" s="30" t="n">
        <v>0.001</v>
      </c>
      <c r="I16" s="30" t="n">
        <v>0.0008</v>
      </c>
      <c r="J16" s="30" t="n">
        <v>0.0008</v>
      </c>
      <c r="K16" s="30" t="n">
        <v>0.0007</v>
      </c>
      <c r="L16" s="30" t="n">
        <v>0.0007</v>
      </c>
      <c r="M16" s="30" t="n">
        <v>0.0007</v>
      </c>
      <c r="N16" s="30" t="n">
        <v>0.0012</v>
      </c>
      <c r="O16" s="30" t="n">
        <v>0.0008</v>
      </c>
    </row>
    <row r="17" customFormat="false" ht="17.25" hidden="false" customHeight="false" outlineLevel="0" collapsed="false">
      <c r="A17" s="28" t="s">
        <v>24</v>
      </c>
      <c r="B17" s="29" t="n">
        <v>0.0022</v>
      </c>
      <c r="C17" s="29" t="n">
        <v>0.0023</v>
      </c>
      <c r="D17" s="29" t="n">
        <v>0.0031</v>
      </c>
      <c r="E17" s="29" t="n">
        <v>0.0023</v>
      </c>
      <c r="F17" s="30" t="n">
        <v>0.003</v>
      </c>
      <c r="G17" s="30" t="n">
        <v>0.003</v>
      </c>
      <c r="H17" s="30" t="n">
        <v>0.0028</v>
      </c>
      <c r="I17" s="30" t="n">
        <v>0.0025</v>
      </c>
      <c r="J17" s="30" t="n">
        <v>0.0027</v>
      </c>
      <c r="K17" s="30" t="n">
        <v>0.0019</v>
      </c>
      <c r="L17" s="30" t="n">
        <v>0.0025</v>
      </c>
      <c r="M17" s="30" t="n">
        <v>0.0028</v>
      </c>
      <c r="N17" s="30" t="n">
        <v>0.0031</v>
      </c>
      <c r="O17" s="30" t="n">
        <v>0.003</v>
      </c>
    </row>
    <row r="18" customFormat="false" ht="17.25" hidden="false" customHeight="false" outlineLevel="0" collapsed="false">
      <c r="A18" s="28" t="s">
        <v>25</v>
      </c>
      <c r="B18" s="29" t="n">
        <v>0.6931</v>
      </c>
      <c r="C18" s="29" t="n">
        <v>0.6838</v>
      </c>
      <c r="D18" s="29" t="n">
        <v>0.7012</v>
      </c>
      <c r="E18" s="29" t="n">
        <v>0.7064</v>
      </c>
      <c r="F18" s="30" t="n">
        <v>0.6152</v>
      </c>
      <c r="G18" s="30" t="n">
        <v>0.6279</v>
      </c>
      <c r="H18" s="30" t="n">
        <v>0.6537</v>
      </c>
      <c r="I18" s="30" t="n">
        <v>0.6594</v>
      </c>
      <c r="J18" s="30" t="n">
        <v>0.6835</v>
      </c>
      <c r="K18" s="30" t="n">
        <v>0.4846</v>
      </c>
      <c r="L18" s="30" t="n">
        <v>0.5746</v>
      </c>
      <c r="M18" s="30" t="n">
        <v>0.6782</v>
      </c>
      <c r="N18" s="30" t="n">
        <v>0.6399</v>
      </c>
      <c r="O18" s="30" t="n">
        <v>0.5876</v>
      </c>
    </row>
    <row r="19" customFormat="false" ht="17.25" hidden="false" customHeight="false" outlineLevel="0" collapsed="false">
      <c r="A19" s="28" t="s">
        <v>26</v>
      </c>
      <c r="B19" s="29" t="n">
        <v>0.0658</v>
      </c>
      <c r="C19" s="29" t="n">
        <v>0.061</v>
      </c>
      <c r="D19" s="29" t="n">
        <v>0.0836</v>
      </c>
      <c r="E19" s="29" t="n">
        <v>0.0699</v>
      </c>
      <c r="F19" s="30" t="n">
        <v>0.0912</v>
      </c>
      <c r="G19" s="30" t="n">
        <v>0.1089</v>
      </c>
      <c r="H19" s="30" t="n">
        <v>0.0919</v>
      </c>
      <c r="I19" s="30" t="n">
        <v>0.1065</v>
      </c>
      <c r="J19" s="30" t="n">
        <v>0.0791</v>
      </c>
      <c r="K19" s="30" t="n">
        <v>0.1143</v>
      </c>
      <c r="L19" s="30" t="n">
        <v>0.0866</v>
      </c>
      <c r="M19" s="30" t="n">
        <v>0.0871</v>
      </c>
      <c r="N19" s="30" t="n">
        <v>0.1017</v>
      </c>
      <c r="O19" s="30" t="n">
        <v>0.1257</v>
      </c>
    </row>
    <row r="20" customFormat="false" ht="17.25" hidden="false" customHeight="false" outlineLevel="0" collapsed="false">
      <c r="A20" s="28" t="s">
        <v>27</v>
      </c>
      <c r="B20" s="29" t="n">
        <v>0.0039</v>
      </c>
      <c r="C20" s="29" t="n">
        <v>0.0058</v>
      </c>
      <c r="D20" s="29" t="n">
        <v>0.007</v>
      </c>
      <c r="E20" s="29" t="n">
        <v>0.0046</v>
      </c>
      <c r="F20" s="30" t="n">
        <v>0.0054</v>
      </c>
      <c r="G20" s="30" t="n">
        <v>0.0061</v>
      </c>
      <c r="H20" s="30" t="n">
        <v>0.0054</v>
      </c>
      <c r="I20" s="30" t="n">
        <v>0.0054</v>
      </c>
      <c r="J20" s="30" t="n">
        <v>0.0055</v>
      </c>
      <c r="K20" s="30" t="n">
        <v>0.0048</v>
      </c>
      <c r="L20" s="30" t="n">
        <v>0.0045</v>
      </c>
      <c r="M20" s="30" t="n">
        <v>0.0056</v>
      </c>
      <c r="N20" s="30" t="n">
        <v>0.006</v>
      </c>
      <c r="O20" s="30" t="n">
        <v>0.0066</v>
      </c>
    </row>
    <row r="21" customFormat="false" ht="17.25" hidden="false" customHeight="false" outlineLevel="0" collapsed="false">
      <c r="A21" s="31" t="s">
        <v>28</v>
      </c>
      <c r="B21" s="15" t="n">
        <v>0.2299</v>
      </c>
      <c r="C21" s="15" t="n">
        <v>0.2403</v>
      </c>
      <c r="D21" s="15" t="n">
        <v>0.1979</v>
      </c>
      <c r="E21" s="15" t="n">
        <v>0.2112</v>
      </c>
      <c r="F21" s="16" t="n">
        <v>0.2784</v>
      </c>
      <c r="G21" s="16" t="n">
        <v>0.2479</v>
      </c>
      <c r="H21" s="16" t="n">
        <v>0.2393</v>
      </c>
      <c r="I21" s="16" t="n">
        <v>0.2194</v>
      </c>
      <c r="J21" s="16" t="n">
        <v>0.2216</v>
      </c>
      <c r="K21" s="16" t="n">
        <v>0.3886</v>
      </c>
      <c r="L21" s="16" t="n">
        <v>0.3268</v>
      </c>
      <c r="M21" s="16" t="n">
        <v>0.2255</v>
      </c>
      <c r="N21" s="16" t="n">
        <v>0.2406</v>
      </c>
      <c r="O21" s="16" t="n">
        <v>0.2707</v>
      </c>
    </row>
    <row r="22" customFormat="false" ht="13.5" hidden="false" customHeight="true" outlineLevel="0" collapsed="false">
      <c r="A22" s="32" t="s">
        <v>29</v>
      </c>
      <c r="B22" s="32"/>
      <c r="C22" s="32"/>
      <c r="D22" s="32"/>
      <c r="E22" s="32"/>
      <c r="F22" s="32"/>
      <c r="G22" s="32"/>
    </row>
    <row r="23" customFormat="false" ht="13.5" hidden="false" customHeight="false" outlineLevel="0" collapsed="false">
      <c r="A23" s="32"/>
      <c r="B23" s="32"/>
      <c r="C23" s="32"/>
      <c r="D23" s="32"/>
      <c r="E23" s="32"/>
      <c r="F23" s="32"/>
      <c r="G23" s="32"/>
    </row>
    <row r="24" customFormat="false" ht="13.5" hidden="false" customHeight="false" outlineLevel="0" collapsed="false">
      <c r="A24" s="32"/>
      <c r="B24" s="32"/>
      <c r="C24" s="32"/>
      <c r="D24" s="32"/>
      <c r="E24" s="32"/>
      <c r="F24" s="32"/>
      <c r="G24" s="32"/>
    </row>
    <row r="25" customFormat="false" ht="13.5" hidden="false" customHeight="false" outlineLevel="0" collapsed="false">
      <c r="A25" s="32"/>
      <c r="B25" s="32"/>
      <c r="C25" s="32"/>
      <c r="D25" s="32"/>
      <c r="E25" s="32"/>
      <c r="F25" s="32"/>
      <c r="G25" s="32"/>
    </row>
    <row r="26" customFormat="false" ht="13.5" hidden="false" customHeight="false" outlineLevel="0" collapsed="false">
      <c r="A26" s="32"/>
      <c r="B26" s="32"/>
      <c r="C26" s="32"/>
      <c r="D26" s="32"/>
      <c r="E26" s="32"/>
      <c r="F26" s="32"/>
      <c r="G26" s="32"/>
    </row>
    <row r="27" customFormat="false" ht="13.5" hidden="false" customHeight="false" outlineLevel="0" collapsed="false">
      <c r="A27" s="32"/>
      <c r="B27" s="32"/>
      <c r="C27" s="32"/>
      <c r="D27" s="32"/>
      <c r="E27" s="32"/>
      <c r="F27" s="32"/>
      <c r="G27" s="32"/>
    </row>
    <row r="28" customFormat="false" ht="13.5" hidden="false" customHeight="false" outlineLevel="0" collapsed="false">
      <c r="A28" s="32"/>
      <c r="B28" s="32"/>
      <c r="C28" s="32"/>
      <c r="D28" s="32"/>
      <c r="E28" s="32"/>
      <c r="F28" s="32"/>
      <c r="G28" s="32"/>
    </row>
    <row r="30" customFormat="false" ht="13.5" hidden="false" customHeight="false" outlineLevel="0" collapsed="false">
      <c r="A30" s="33" t="s">
        <v>30</v>
      </c>
    </row>
    <row r="31" customFormat="false" ht="15" hidden="false" customHeight="false" outlineLevel="0" collapsed="false">
      <c r="A31" s="34"/>
      <c r="B31" s="35" t="s">
        <v>31</v>
      </c>
      <c r="C31" s="35" t="s">
        <v>32</v>
      </c>
      <c r="D31" s="35" t="s">
        <v>33</v>
      </c>
      <c r="E31" s="34"/>
      <c r="F31" s="34"/>
    </row>
    <row r="32" customFormat="false" ht="15" hidden="false" customHeight="false" outlineLevel="0" collapsed="false">
      <c r="A32" s="36" t="s">
        <v>34</v>
      </c>
      <c r="B32" s="37" t="n">
        <v>703</v>
      </c>
      <c r="C32" s="37" t="n">
        <v>182</v>
      </c>
      <c r="D32" s="37" t="n">
        <v>706</v>
      </c>
      <c r="E32" s="34"/>
      <c r="F32" s="34"/>
    </row>
    <row r="33" customFormat="false" ht="15" hidden="false" customHeight="false" outlineLevel="0" collapsed="false">
      <c r="A33" s="36"/>
      <c r="B33" s="37"/>
      <c r="C33" s="37"/>
      <c r="D33" s="37"/>
      <c r="E33" s="34"/>
      <c r="F33" s="34"/>
    </row>
    <row r="34" customFormat="false" ht="15" hidden="false" customHeight="false" outlineLevel="0" collapsed="false">
      <c r="A34" s="38" t="s">
        <v>35</v>
      </c>
      <c r="B34" s="39" t="s">
        <v>31</v>
      </c>
      <c r="C34" s="39" t="s">
        <v>32</v>
      </c>
      <c r="D34" s="39" t="s">
        <v>33</v>
      </c>
      <c r="E34" s="39" t="s">
        <v>36</v>
      </c>
      <c r="F34" s="39" t="s">
        <v>37</v>
      </c>
    </row>
    <row r="35" customFormat="false" ht="15" hidden="false" customHeight="false" outlineLevel="0" collapsed="false">
      <c r="A35" s="40" t="s">
        <v>19</v>
      </c>
      <c r="B35" s="41" t="n">
        <v>405</v>
      </c>
      <c r="C35" s="41" t="n">
        <v>119</v>
      </c>
      <c r="D35" s="41" t="n">
        <v>428</v>
      </c>
      <c r="E35" s="41" t="n">
        <v>5214</v>
      </c>
      <c r="F35" s="42" t="n">
        <v>7688216</v>
      </c>
    </row>
    <row r="36" customFormat="false" ht="15" hidden="false" customHeight="false" outlineLevel="0" collapsed="false">
      <c r="A36" s="40" t="s">
        <v>2</v>
      </c>
      <c r="B36" s="41" t="n">
        <v>307</v>
      </c>
      <c r="C36" s="41" t="n">
        <v>79</v>
      </c>
      <c r="D36" s="41" t="n">
        <v>329</v>
      </c>
      <c r="E36" s="41" t="n">
        <v>2555</v>
      </c>
      <c r="F36" s="42" t="n">
        <v>4401738</v>
      </c>
    </row>
    <row r="37" customFormat="false" ht="15" hidden="false" customHeight="false" outlineLevel="0" collapsed="false">
      <c r="A37" s="40" t="s">
        <v>3</v>
      </c>
      <c r="B37" s="41" t="n">
        <v>335</v>
      </c>
      <c r="C37" s="41" t="n">
        <v>87</v>
      </c>
      <c r="D37" s="41" t="n">
        <v>359</v>
      </c>
      <c r="E37" s="41" t="n">
        <v>3246</v>
      </c>
      <c r="F37" s="42" t="n">
        <v>5726105</v>
      </c>
    </row>
    <row r="38" customFormat="false" ht="15" hidden="false" customHeight="false" outlineLevel="0" collapsed="false">
      <c r="A38" s="43" t="s">
        <v>4</v>
      </c>
      <c r="B38" s="41" t="n">
        <v>374</v>
      </c>
      <c r="C38" s="41" t="n">
        <v>109</v>
      </c>
      <c r="D38" s="41" t="n">
        <v>402</v>
      </c>
      <c r="E38" s="41" t="n">
        <v>3844</v>
      </c>
      <c r="F38" s="42" t="n">
        <v>7668269</v>
      </c>
    </row>
    <row r="39" customFormat="false" ht="15" hidden="false" customHeight="false" outlineLevel="0" collapsed="false">
      <c r="A39" s="44" t="s">
        <v>5</v>
      </c>
      <c r="B39" s="44" t="n">
        <v>384</v>
      </c>
      <c r="C39" s="44" t="n">
        <v>112</v>
      </c>
      <c r="D39" s="44" t="n">
        <v>410</v>
      </c>
      <c r="E39" s="45" t="n">
        <v>4201</v>
      </c>
      <c r="F39" s="46" t="n">
        <v>3451872</v>
      </c>
    </row>
    <row r="40" customFormat="false" ht="15" hidden="false" customHeight="false" outlineLevel="0" collapsed="false">
      <c r="A40" s="44" t="s">
        <v>6</v>
      </c>
      <c r="B40" s="44" t="n">
        <v>385</v>
      </c>
      <c r="C40" s="44" t="n">
        <v>112</v>
      </c>
      <c r="D40" s="44" t="n">
        <v>405</v>
      </c>
      <c r="E40" s="45" t="n">
        <v>4410</v>
      </c>
      <c r="F40" s="47" t="n">
        <v>4180218</v>
      </c>
    </row>
    <row r="41" customFormat="false" ht="15" hidden="false" customHeight="false" outlineLevel="0" collapsed="false">
      <c r="A41" s="44" t="s">
        <v>7</v>
      </c>
      <c r="B41" s="44" t="n">
        <v>377</v>
      </c>
      <c r="C41" s="44" t="n">
        <v>110</v>
      </c>
      <c r="D41" s="44" t="n">
        <v>405</v>
      </c>
      <c r="E41" s="45" t="n">
        <v>4387</v>
      </c>
      <c r="F41" s="47" t="n">
        <v>4343337</v>
      </c>
    </row>
    <row r="42" customFormat="false" ht="15" hidden="false" customHeight="false" outlineLevel="0" collapsed="false">
      <c r="A42" s="44" t="s">
        <v>8</v>
      </c>
      <c r="B42" s="44" t="n">
        <v>387</v>
      </c>
      <c r="C42" s="44" t="n">
        <v>117</v>
      </c>
      <c r="D42" s="44" t="n">
        <v>416</v>
      </c>
      <c r="E42" s="45" t="n">
        <v>4711</v>
      </c>
      <c r="F42" s="47" t="n">
        <v>5150268</v>
      </c>
    </row>
    <row r="43" customFormat="false" ht="15" hidden="false" customHeight="false" outlineLevel="0" collapsed="false">
      <c r="A43" s="44" t="s">
        <v>9</v>
      </c>
      <c r="B43" s="44" t="n">
        <v>377</v>
      </c>
      <c r="C43" s="44" t="n">
        <v>113</v>
      </c>
      <c r="D43" s="44" t="n">
        <v>393</v>
      </c>
      <c r="E43" s="45" t="n">
        <v>4504</v>
      </c>
      <c r="F43" s="46" t="n">
        <v>5221752</v>
      </c>
    </row>
    <row r="44" customFormat="false" ht="15" hidden="false" customHeight="false" outlineLevel="0" collapsed="false">
      <c r="A44" s="44" t="s">
        <v>10</v>
      </c>
      <c r="B44" s="44" t="n">
        <v>380</v>
      </c>
      <c r="C44" s="44" t="n">
        <v>109</v>
      </c>
      <c r="D44" s="44" t="n">
        <v>397</v>
      </c>
      <c r="E44" s="45" t="n">
        <v>4006</v>
      </c>
      <c r="F44" s="47" t="n">
        <v>2289553</v>
      </c>
    </row>
    <row r="45" customFormat="false" ht="15" hidden="false" customHeight="false" outlineLevel="0" collapsed="false">
      <c r="A45" s="44" t="s">
        <v>11</v>
      </c>
      <c r="B45" s="44" t="n">
        <v>394</v>
      </c>
      <c r="C45" s="44" t="n">
        <v>108</v>
      </c>
      <c r="D45" s="44" t="n">
        <v>413</v>
      </c>
      <c r="E45" s="45" t="n">
        <v>4414</v>
      </c>
      <c r="F45" s="47" t="n">
        <v>3093657</v>
      </c>
    </row>
    <row r="46" customFormat="false" ht="15" hidden="false" customHeight="false" outlineLevel="0" collapsed="false">
      <c r="A46" s="44" t="s">
        <v>12</v>
      </c>
      <c r="B46" s="44" t="n">
        <v>390</v>
      </c>
      <c r="C46" s="44" t="n">
        <v>104</v>
      </c>
      <c r="D46" s="44" t="n">
        <v>407</v>
      </c>
      <c r="E46" s="45" t="n">
        <v>4632</v>
      </c>
      <c r="F46" s="47" t="n">
        <v>5087289</v>
      </c>
    </row>
    <row r="47" customFormat="false" ht="15" hidden="false" customHeight="false" outlineLevel="0" collapsed="false">
      <c r="A47" s="44" t="s">
        <v>13</v>
      </c>
      <c r="B47" s="44" t="n">
        <v>396</v>
      </c>
      <c r="C47" s="44" t="n">
        <v>113</v>
      </c>
      <c r="D47" s="44" t="n">
        <v>418</v>
      </c>
      <c r="E47" s="45" t="n">
        <v>4694</v>
      </c>
      <c r="F47" s="46" t="n">
        <v>5151240</v>
      </c>
    </row>
    <row r="48" customFormat="false" ht="15" hidden="false" customHeight="false" outlineLevel="0" collapsed="false">
      <c r="A48" s="48" t="s">
        <v>14</v>
      </c>
      <c r="B48" s="48" t="n">
        <v>406</v>
      </c>
      <c r="C48" s="48" t="n">
        <v>115</v>
      </c>
      <c r="D48" s="48" t="n">
        <v>425</v>
      </c>
      <c r="E48" s="49" t="n">
        <v>4529</v>
      </c>
      <c r="F48" s="50" t="n">
        <v>4335220</v>
      </c>
    </row>
  </sheetData>
  <mergeCells count="2">
    <mergeCell ref="A2:I2"/>
    <mergeCell ref="A22:G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8T12:25:51Z</dcterms:created>
  <dc:creator>zw</dc:creator>
  <dc:description/>
  <dc:language>en-US</dc:language>
  <cp:lastModifiedBy>zw</cp:lastModifiedBy>
  <dcterms:modified xsi:type="dcterms:W3CDTF">2012-01-28T12:50:27Z</dcterms:modified>
  <cp:revision>0</cp:revision>
  <dc:subject/>
  <dc:title/>
</cp:coreProperties>
</file>